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I15" i="1"/>
  <c r="H15"/>
  <c r="G15"/>
  <c r="F15"/>
  <c r="E15"/>
  <c r="D15"/>
  <c r="C15"/>
  <c r="B15"/>
</calcChain>
</file>

<file path=xl/sharedStrings.xml><?xml version="1.0" encoding="utf-8"?>
<sst xmlns="http://schemas.openxmlformats.org/spreadsheetml/2006/main" count="22" uniqueCount="22">
  <si>
    <t>Clean Reads Q20(%)</t>
  </si>
  <si>
    <t>Clean Reads Q30(%)</t>
  </si>
  <si>
    <t>Stage</t>
    <phoneticPr fontId="1" type="noConversion"/>
  </si>
  <si>
    <t>Clean Reads(Mb)</t>
    <phoneticPr fontId="1" type="noConversion"/>
  </si>
  <si>
    <t>Raw Reads(Mb)</t>
    <phoneticPr fontId="1" type="noConversion"/>
  </si>
  <si>
    <t>Clean Bases(Gb)</t>
    <phoneticPr fontId="1" type="noConversion"/>
  </si>
  <si>
    <t>Average</t>
    <phoneticPr fontId="1" type="noConversion"/>
  </si>
  <si>
    <t>Clean Reads Ratio(%)</t>
    <phoneticPr fontId="1" type="noConversion"/>
  </si>
  <si>
    <t>GenomeMapping Ratio(%)</t>
    <phoneticPr fontId="1" type="noConversion"/>
  </si>
  <si>
    <t>GeneMapping Ratio(%)</t>
    <phoneticPr fontId="1" type="noConversion"/>
  </si>
  <si>
    <t>Table S2 The statistical analysis of raw data by transcriptome sequencing</t>
    <phoneticPr fontId="1" type="noConversion"/>
  </si>
  <si>
    <t>Raw Bases (Mb): The reads amount before filtering, Unit: Mb</t>
    <phoneticPr fontId="1" type="noConversion"/>
  </si>
  <si>
    <t>Clean Reads (M): The total reads amount after filtering, Unit: Mb</t>
    <phoneticPr fontId="1" type="noConversion"/>
  </si>
  <si>
    <t>Clean Bases (G): The total bases amount after filtering, Unit: Gb</t>
    <phoneticPr fontId="1" type="noConversion"/>
  </si>
  <si>
    <t>IP</t>
    <phoneticPr fontId="1" type="noConversion"/>
  </si>
  <si>
    <t>IEP</t>
    <phoneticPr fontId="1" type="noConversion"/>
  </si>
  <si>
    <t>RGP</t>
    <phoneticPr fontId="1" type="noConversion"/>
  </si>
  <si>
    <t>SGP</t>
    <phoneticPr fontId="1" type="noConversion"/>
  </si>
  <si>
    <t>SGP: stable growth period</t>
    <phoneticPr fontId="1" type="noConversion"/>
  </si>
  <si>
    <t>IEP: initial elongation period</t>
    <phoneticPr fontId="1" type="noConversion"/>
  </si>
  <si>
    <t>RGP: rapid growth period</t>
    <phoneticPr fontId="1" type="noConversion"/>
  </si>
  <si>
    <t>IP: initial period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4" fillId="0" borderId="0" xfId="0" applyFont="1" applyAlignment="1"/>
    <xf numFmtId="176" fontId="4" fillId="0" borderId="0" xfId="0" applyNumberFormat="1" applyFont="1" applyBorder="1">
      <alignment vertical="center"/>
    </xf>
    <xf numFmtId="176" fontId="4" fillId="0" borderId="2" xfId="0" applyNumberFormat="1" applyFont="1" applyBorder="1">
      <alignment vertical="center"/>
    </xf>
    <xf numFmtId="0" fontId="2" fillId="0" borderId="1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3"/>
  <sheetViews>
    <sheetView tabSelected="1" workbookViewId="0">
      <selection activeCell="D19" sqref="D19"/>
    </sheetView>
  </sheetViews>
  <sheetFormatPr defaultRowHeight="13.5"/>
  <cols>
    <col min="1" max="1" width="8.875" customWidth="1"/>
    <col min="2" max="2" width="16" customWidth="1"/>
    <col min="3" max="3" width="16.75" customWidth="1"/>
    <col min="4" max="4" width="15.5" customWidth="1"/>
    <col min="5" max="5" width="19.875" customWidth="1"/>
    <col min="6" max="6" width="19.5" customWidth="1"/>
    <col min="7" max="7" width="20.5" bestFit="1" customWidth="1"/>
    <col min="8" max="8" width="26" bestFit="1" customWidth="1"/>
    <col min="9" max="9" width="22.625" customWidth="1"/>
    <col min="10" max="10" width="19.125" bestFit="1" customWidth="1"/>
  </cols>
  <sheetData>
    <row r="1" spans="1:11" ht="15.75">
      <c r="A1" s="10" t="s">
        <v>10</v>
      </c>
      <c r="B1" s="10"/>
      <c r="C1" s="10"/>
      <c r="D1" s="10"/>
      <c r="E1" s="10"/>
      <c r="F1" s="10"/>
      <c r="G1" s="10"/>
      <c r="H1" s="10"/>
      <c r="I1" s="10"/>
      <c r="J1" s="8"/>
      <c r="K1" s="8"/>
    </row>
    <row r="2" spans="1:11" s="1" customFormat="1" ht="15.75">
      <c r="A2" s="4" t="s">
        <v>2</v>
      </c>
      <c r="B2" s="4" t="s">
        <v>4</v>
      </c>
      <c r="C2" s="4" t="s">
        <v>3</v>
      </c>
      <c r="D2" s="4" t="s">
        <v>5</v>
      </c>
      <c r="E2" s="4" t="s">
        <v>0</v>
      </c>
      <c r="F2" s="4" t="s">
        <v>1</v>
      </c>
      <c r="G2" s="4" t="s">
        <v>7</v>
      </c>
      <c r="H2" s="4" t="s">
        <v>8</v>
      </c>
      <c r="I2" s="4" t="s">
        <v>9</v>
      </c>
    </row>
    <row r="3" spans="1:11" s="1" customFormat="1" ht="15.75">
      <c r="A3" s="9" t="s">
        <v>14</v>
      </c>
      <c r="B3" s="6">
        <v>74.680000000000007</v>
      </c>
      <c r="C3" s="6">
        <v>67.02</v>
      </c>
      <c r="D3" s="6">
        <v>6.7</v>
      </c>
      <c r="E3" s="6">
        <v>96.24</v>
      </c>
      <c r="F3" s="6">
        <v>88.61</v>
      </c>
      <c r="G3" s="6">
        <v>89.75</v>
      </c>
      <c r="H3" s="6">
        <v>87.76</v>
      </c>
      <c r="I3" s="6">
        <v>84.49</v>
      </c>
    </row>
    <row r="4" spans="1:11" s="1" customFormat="1" ht="15.75">
      <c r="A4" s="9"/>
      <c r="B4" s="6">
        <v>74.709999999999994</v>
      </c>
      <c r="C4" s="6">
        <v>66.52</v>
      </c>
      <c r="D4" s="6">
        <v>6.65</v>
      </c>
      <c r="E4" s="6">
        <v>96.04</v>
      </c>
      <c r="F4" s="6">
        <v>88.24</v>
      </c>
      <c r="G4" s="6">
        <v>89.04</v>
      </c>
      <c r="H4" s="6">
        <v>87.12</v>
      </c>
      <c r="I4" s="6">
        <v>84.01</v>
      </c>
    </row>
    <row r="5" spans="1:11" s="1" customFormat="1" ht="15.75">
      <c r="A5" s="9"/>
      <c r="B5" s="6">
        <v>74.67</v>
      </c>
      <c r="C5" s="6">
        <v>66.459999999999994</v>
      </c>
      <c r="D5" s="6">
        <v>6.65</v>
      </c>
      <c r="E5" s="6">
        <v>96.18</v>
      </c>
      <c r="F5" s="6">
        <v>88.57</v>
      </c>
      <c r="G5" s="6">
        <v>89</v>
      </c>
      <c r="H5" s="6">
        <v>87.350000000000009</v>
      </c>
      <c r="I5" s="6">
        <v>84.2</v>
      </c>
    </row>
    <row r="6" spans="1:11" s="1" customFormat="1" ht="15.75">
      <c r="A6" s="9" t="s">
        <v>15</v>
      </c>
      <c r="B6" s="6">
        <v>74.67</v>
      </c>
      <c r="C6" s="6">
        <v>66.41</v>
      </c>
      <c r="D6" s="6">
        <v>6.64</v>
      </c>
      <c r="E6" s="6">
        <v>96.03</v>
      </c>
      <c r="F6" s="6">
        <v>88.18</v>
      </c>
      <c r="G6" s="6">
        <v>88.94</v>
      </c>
      <c r="H6" s="6">
        <v>89.31</v>
      </c>
      <c r="I6" s="6">
        <v>85.67</v>
      </c>
    </row>
    <row r="7" spans="1:11" s="1" customFormat="1" ht="15.75">
      <c r="A7" s="9"/>
      <c r="B7" s="6">
        <v>74.680000000000007</v>
      </c>
      <c r="C7" s="6">
        <v>66.16</v>
      </c>
      <c r="D7" s="6">
        <v>6.62</v>
      </c>
      <c r="E7" s="6">
        <v>96.01</v>
      </c>
      <c r="F7" s="6">
        <v>88.06</v>
      </c>
      <c r="G7" s="6">
        <v>88.59</v>
      </c>
      <c r="H7" s="6">
        <v>87.58</v>
      </c>
      <c r="I7" s="6">
        <v>84.46</v>
      </c>
    </row>
    <row r="8" spans="1:11" s="1" customFormat="1" ht="15.75">
      <c r="A8" s="9"/>
      <c r="B8" s="6">
        <v>72.05</v>
      </c>
      <c r="C8" s="6">
        <v>65.37</v>
      </c>
      <c r="D8" s="6">
        <v>6.54</v>
      </c>
      <c r="E8" s="6">
        <v>97.23</v>
      </c>
      <c r="F8" s="6">
        <v>89.44</v>
      </c>
      <c r="G8" s="6">
        <v>90.73</v>
      </c>
      <c r="H8" s="6">
        <v>89.02</v>
      </c>
      <c r="I8" s="6">
        <v>84.1</v>
      </c>
    </row>
    <row r="9" spans="1:11" s="1" customFormat="1" ht="15.75">
      <c r="A9" s="9" t="s">
        <v>16</v>
      </c>
      <c r="B9" s="6">
        <v>79.540000000000006</v>
      </c>
      <c r="C9" s="6">
        <v>66.540000000000006</v>
      </c>
      <c r="D9" s="6">
        <v>6.65</v>
      </c>
      <c r="E9" s="6">
        <v>97.12</v>
      </c>
      <c r="F9" s="6">
        <v>89.03</v>
      </c>
      <c r="G9" s="6">
        <v>83.66</v>
      </c>
      <c r="H9" s="6">
        <v>90</v>
      </c>
      <c r="I9" s="6">
        <v>85.26</v>
      </c>
    </row>
    <row r="10" spans="1:11" s="1" customFormat="1" ht="15.75">
      <c r="A10" s="9"/>
      <c r="B10" s="6">
        <v>74.55</v>
      </c>
      <c r="C10" s="6">
        <v>66.739999999999995</v>
      </c>
      <c r="D10" s="6">
        <v>6.67</v>
      </c>
      <c r="E10" s="6">
        <v>97.11</v>
      </c>
      <c r="F10" s="6">
        <v>89</v>
      </c>
      <c r="G10" s="6">
        <v>89.52</v>
      </c>
      <c r="H10" s="6">
        <v>90.35</v>
      </c>
      <c r="I10" s="6">
        <v>85.78</v>
      </c>
    </row>
    <row r="11" spans="1:11" s="1" customFormat="1" ht="15.75">
      <c r="A11" s="9"/>
      <c r="B11" s="6">
        <v>74.53</v>
      </c>
      <c r="C11" s="6">
        <v>66.900000000000006</v>
      </c>
      <c r="D11" s="6">
        <v>6.69</v>
      </c>
      <c r="E11" s="6">
        <v>97.78</v>
      </c>
      <c r="F11" s="6">
        <v>90.92</v>
      </c>
      <c r="G11" s="6">
        <v>89.76</v>
      </c>
      <c r="H11" s="6">
        <v>89.67</v>
      </c>
      <c r="I11" s="6">
        <v>84.29</v>
      </c>
    </row>
    <row r="12" spans="1:11" s="1" customFormat="1" ht="15.75">
      <c r="A12" s="9" t="s">
        <v>17</v>
      </c>
      <c r="B12" s="6">
        <v>74.56</v>
      </c>
      <c r="C12" s="6">
        <v>66.25</v>
      </c>
      <c r="D12" s="6">
        <v>6.63</v>
      </c>
      <c r="E12" s="6">
        <v>97.28</v>
      </c>
      <c r="F12" s="6">
        <v>89.58</v>
      </c>
      <c r="G12" s="6">
        <v>88.86</v>
      </c>
      <c r="H12" s="6">
        <v>89.649999999999991</v>
      </c>
      <c r="I12" s="6">
        <v>84.87</v>
      </c>
    </row>
    <row r="13" spans="1:11" s="1" customFormat="1" ht="15.75">
      <c r="A13" s="9"/>
      <c r="B13" s="6">
        <v>74.569999999999993</v>
      </c>
      <c r="C13" s="6">
        <v>66.97</v>
      </c>
      <c r="D13" s="6">
        <v>6.7</v>
      </c>
      <c r="E13" s="6">
        <v>97.53</v>
      </c>
      <c r="F13" s="6">
        <v>90.28</v>
      </c>
      <c r="G13" s="6">
        <v>89.82</v>
      </c>
      <c r="H13" s="6">
        <v>91.19</v>
      </c>
      <c r="I13" s="6">
        <v>86.53</v>
      </c>
    </row>
    <row r="14" spans="1:11" s="1" customFormat="1" ht="15.75">
      <c r="A14" s="9"/>
      <c r="B14" s="6">
        <v>72.09</v>
      </c>
      <c r="C14" s="6">
        <v>65.88</v>
      </c>
      <c r="D14" s="6">
        <v>6.59</v>
      </c>
      <c r="E14" s="6">
        <v>97.21</v>
      </c>
      <c r="F14" s="6">
        <v>89.25</v>
      </c>
      <c r="G14" s="6">
        <v>91.38</v>
      </c>
      <c r="H14" s="6">
        <v>80.179999999999993</v>
      </c>
      <c r="I14" s="6">
        <v>81.33</v>
      </c>
    </row>
    <row r="15" spans="1:11" ht="15.75">
      <c r="A15" s="3" t="s">
        <v>6</v>
      </c>
      <c r="B15" s="7">
        <f>AVERAGE(B3:B14)</f>
        <v>74.60833333333332</v>
      </c>
      <c r="C15" s="7">
        <f t="shared" ref="C15:I15" si="0">AVERAGE(C3:C14)</f>
        <v>66.434999999999988</v>
      </c>
      <c r="D15" s="7">
        <f t="shared" si="0"/>
        <v>6.644166666666667</v>
      </c>
      <c r="E15" s="7">
        <f t="shared" si="0"/>
        <v>96.813333333333333</v>
      </c>
      <c r="F15" s="7">
        <f t="shared" si="0"/>
        <v>89.09666666666665</v>
      </c>
      <c r="G15" s="7">
        <f t="shared" si="0"/>
        <v>89.08750000000002</v>
      </c>
      <c r="H15" s="7">
        <f t="shared" si="0"/>
        <v>88.265000000000001</v>
      </c>
      <c r="I15" s="7">
        <f t="shared" si="0"/>
        <v>84.582499999999996</v>
      </c>
    </row>
    <row r="16" spans="1:11" ht="15.75">
      <c r="A16" s="2"/>
      <c r="B16" s="6"/>
      <c r="C16" s="6"/>
      <c r="D16" s="6"/>
      <c r="E16" s="6"/>
      <c r="F16" s="6"/>
      <c r="G16" s="6"/>
    </row>
    <row r="17" spans="2:2" ht="15.75">
      <c r="B17" s="5" t="s">
        <v>21</v>
      </c>
    </row>
    <row r="18" spans="2:2" ht="15.75">
      <c r="B18" s="5" t="s">
        <v>19</v>
      </c>
    </row>
    <row r="19" spans="2:2" ht="15.75">
      <c r="B19" s="5" t="s">
        <v>20</v>
      </c>
    </row>
    <row r="20" spans="2:2" ht="15.75">
      <c r="B20" s="5" t="s">
        <v>18</v>
      </c>
    </row>
    <row r="21" spans="2:2" ht="15.75">
      <c r="B21" s="5" t="s">
        <v>11</v>
      </c>
    </row>
    <row r="22" spans="2:2" ht="15.75">
      <c r="B22" s="5" t="s">
        <v>12</v>
      </c>
    </row>
    <row r="23" spans="2:2" ht="15.75">
      <c r="B23" s="5" t="s">
        <v>13</v>
      </c>
    </row>
  </sheetData>
  <mergeCells count="5">
    <mergeCell ref="A3:A5"/>
    <mergeCell ref="A6:A8"/>
    <mergeCell ref="A9:A11"/>
    <mergeCell ref="A12:A14"/>
    <mergeCell ref="A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2-26T02:49:45Z</dcterms:modified>
</cp:coreProperties>
</file>